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illermo Diaz Araya\DISCO DE TRABAJO\DISCO DE TRABAJO DE DELL\Disco de trabajo GMO 2013\TESISTAS\tesistas\Renatto Anfossi\tesis en serio\Frontiers in cell bilo and develop 2022\BIg data\"/>
    </mc:Choice>
  </mc:AlternateContent>
  <bookViews>
    <workbookView xWindow="0" yWindow="0" windowWidth="19200" windowHeight="8090" activeTab="1"/>
  </bookViews>
  <sheets>
    <sheet name="Curva1" sheetId="1" r:id="rId1"/>
    <sheet name="curva1dato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3" l="1"/>
  <c r="E9" i="3" s="1"/>
  <c r="C2" i="3" l="1"/>
  <c r="D32" i="3" s="1"/>
  <c r="E32" i="3" s="1"/>
  <c r="D33" i="3" l="1"/>
  <c r="E33" i="3" s="1"/>
  <c r="D31" i="3"/>
  <c r="E31" i="3" s="1"/>
  <c r="D28" i="3"/>
  <c r="E28" i="3" s="1"/>
  <c r="D30" i="3"/>
  <c r="E30" i="3" s="1"/>
  <c r="D8" i="3"/>
  <c r="E8" i="3" s="1"/>
  <c r="D22" i="3"/>
  <c r="E22" i="3" s="1"/>
  <c r="D34" i="3"/>
  <c r="E34" i="3" s="1"/>
  <c r="D23" i="3"/>
  <c r="E23" i="3" s="1"/>
  <c r="D20" i="3"/>
  <c r="E20" i="3" s="1"/>
  <c r="D21" i="3"/>
  <c r="E21" i="3" s="1"/>
  <c r="D19" i="3"/>
  <c r="E19" i="3" s="1"/>
  <c r="D18" i="3"/>
  <c r="E18" i="3" s="1"/>
  <c r="D17" i="3"/>
  <c r="E17" i="3" s="1"/>
  <c r="D29" i="3"/>
  <c r="E29" i="3" s="1"/>
  <c r="D10" i="3"/>
  <c r="E10" i="3" s="1"/>
  <c r="D7" i="3"/>
  <c r="E7" i="3" s="1"/>
  <c r="D11" i="3"/>
  <c r="E11" i="3" s="1"/>
  <c r="D13" i="3"/>
  <c r="E13" i="3" s="1"/>
  <c r="D12" i="3"/>
  <c r="E12" i="3" s="1"/>
</calcChain>
</file>

<file path=xl/sharedStrings.xml><?xml version="1.0" encoding="utf-8"?>
<sst xmlns="http://schemas.openxmlformats.org/spreadsheetml/2006/main" count="38" uniqueCount="28">
  <si>
    <t>pg/ml</t>
  </si>
  <si>
    <t>ABS</t>
  </si>
  <si>
    <t>BLANCOS</t>
  </si>
  <si>
    <t>ABS-BLNC</t>
  </si>
  <si>
    <t>LPS</t>
  </si>
  <si>
    <t>N3</t>
  </si>
  <si>
    <t>N1</t>
  </si>
  <si>
    <t>RUXO</t>
  </si>
  <si>
    <t>CONTROL</t>
  </si>
  <si>
    <t>LPS 1 ug/ml</t>
  </si>
  <si>
    <t>pg/mL</t>
  </si>
  <si>
    <t>IL-8 LEVEL</t>
  </si>
  <si>
    <t>IFN-BETA</t>
  </si>
  <si>
    <t>N2</t>
  </si>
  <si>
    <t>CONTROL 2</t>
  </si>
  <si>
    <t>LPS 2</t>
  </si>
  <si>
    <t>LPS+IFN 2</t>
  </si>
  <si>
    <t>IFN 3</t>
  </si>
  <si>
    <t>LPS+IFN 3</t>
  </si>
  <si>
    <t>IFN RUXO 3</t>
  </si>
  <si>
    <t>RIL 3</t>
  </si>
  <si>
    <t>RUXO+IFN</t>
  </si>
  <si>
    <t>LPS+IFN</t>
  </si>
  <si>
    <t>RUXO+IFN+LPS</t>
  </si>
  <si>
    <t xml:space="preserve">RUXO </t>
  </si>
  <si>
    <t xml:space="preserve">LPS </t>
  </si>
  <si>
    <t>IFN+RUXO</t>
  </si>
  <si>
    <t>ABSORB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/>
    <xf numFmtId="0" fontId="0" fillId="4" borderId="0" xfId="0" applyFill="1"/>
    <xf numFmtId="0" fontId="2" fillId="0" borderId="0" xfId="0" applyFont="1"/>
    <xf numFmtId="0" fontId="0" fillId="6" borderId="0" xfId="0" applyFill="1"/>
    <xf numFmtId="0" fontId="3" fillId="8" borderId="0" xfId="0" applyFont="1" applyFill="1"/>
    <xf numFmtId="0" fontId="3" fillId="4" borderId="0" xfId="0" applyFont="1" applyFill="1"/>
    <xf numFmtId="0" fontId="0" fillId="0" borderId="12" xfId="0" applyBorder="1"/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2" xfId="0" applyFont="1" applyBorder="1"/>
    <xf numFmtId="0" fontId="4" fillId="8" borderId="12" xfId="0" applyFont="1" applyFill="1" applyBorder="1"/>
    <xf numFmtId="0" fontId="0" fillId="0" borderId="0" xfId="0" applyFill="1"/>
    <xf numFmtId="0" fontId="2" fillId="0" borderId="0" xfId="0" applyFont="1" applyFill="1"/>
    <xf numFmtId="0" fontId="0" fillId="0" borderId="2" xfId="0" applyFill="1" applyBorder="1"/>
    <xf numFmtId="0" fontId="1" fillId="0" borderId="3" xfId="0" applyFont="1" applyFill="1" applyBorder="1" applyAlignment="1">
      <alignment horizontal="center"/>
    </xf>
    <xf numFmtId="0" fontId="0" fillId="0" borderId="3" xfId="0" applyFill="1" applyBorder="1"/>
    <xf numFmtId="0" fontId="0" fillId="0" borderId="4" xfId="0" applyFill="1" applyBorder="1"/>
    <xf numFmtId="0" fontId="1" fillId="0" borderId="11" xfId="0" applyFont="1" applyFill="1" applyBorder="1" applyAlignment="1">
      <alignment horizontal="center"/>
    </xf>
    <xf numFmtId="0" fontId="0" fillId="0" borderId="11" xfId="0" applyFill="1" applyBorder="1"/>
    <xf numFmtId="0" fontId="0" fillId="0" borderId="10" xfId="0" applyFill="1" applyBorder="1"/>
    <xf numFmtId="0" fontId="5" fillId="0" borderId="5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0" fontId="0" fillId="0" borderId="6" xfId="0" applyFill="1" applyBorder="1"/>
    <xf numFmtId="0" fontId="4" fillId="0" borderId="5" xfId="0" applyFont="1" applyFill="1" applyBorder="1" applyAlignment="1">
      <alignment vertical="center"/>
    </xf>
    <xf numFmtId="0" fontId="4" fillId="0" borderId="7" xfId="0" applyFont="1" applyFill="1" applyBorder="1" applyAlignment="1">
      <alignment vertical="center"/>
    </xf>
    <xf numFmtId="0" fontId="1" fillId="0" borderId="8" xfId="0" applyFont="1" applyFill="1" applyBorder="1" applyAlignment="1">
      <alignment horizontal="center"/>
    </xf>
    <xf numFmtId="0" fontId="0" fillId="0" borderId="8" xfId="0" applyFill="1" applyBorder="1"/>
    <xf numFmtId="0" fontId="0" fillId="0" borderId="9" xfId="0" applyFill="1" applyBorder="1"/>
    <xf numFmtId="0" fontId="0" fillId="0" borderId="5" xfId="0" applyFill="1" applyBorder="1" applyAlignment="1"/>
    <xf numFmtId="0" fontId="0" fillId="0" borderId="14" xfId="0" applyFill="1" applyBorder="1"/>
    <xf numFmtId="0" fontId="0" fillId="0" borderId="5" xfId="0" applyFill="1" applyBorder="1"/>
    <xf numFmtId="0" fontId="0" fillId="0" borderId="7" xfId="0" applyFill="1" applyBorder="1"/>
    <xf numFmtId="0" fontId="1" fillId="0" borderId="15" xfId="0" applyFont="1" applyFill="1" applyBorder="1" applyAlignment="1">
      <alignment horizontal="center"/>
    </xf>
    <xf numFmtId="0" fontId="0" fillId="4" borderId="5" xfId="0" applyFill="1" applyBorder="1"/>
    <xf numFmtId="0" fontId="1" fillId="4" borderId="1" xfId="0" applyFont="1" applyFill="1" applyBorder="1" applyAlignment="1">
      <alignment horizontal="center"/>
    </xf>
    <xf numFmtId="0" fontId="0" fillId="4" borderId="1" xfId="0" applyFill="1" applyBorder="1"/>
    <xf numFmtId="0" fontId="0" fillId="4" borderId="6" xfId="0" applyFill="1" applyBorder="1"/>
    <xf numFmtId="0" fontId="1" fillId="7" borderId="16" xfId="0" applyFont="1" applyFill="1" applyBorder="1" applyAlignment="1">
      <alignment horizontal="center" vertical="center"/>
    </xf>
    <xf numFmtId="0" fontId="1" fillId="7" borderId="1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L"/>
              <a:t>promed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2.8506561679790026E-2"/>
                  <c:y val="-0.642739501312335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L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urva1!$A$9:$A$12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50</c:v>
                </c:pt>
                <c:pt idx="3">
                  <c:v>500</c:v>
                </c:pt>
              </c:numCache>
            </c:numRef>
          </c:xVal>
          <c:yVal>
            <c:numRef>
              <c:f>Curva1!$B$9:$B$12</c:f>
              <c:numCache>
                <c:formatCode>General</c:formatCode>
                <c:ptCount val="4"/>
                <c:pt idx="0">
                  <c:v>1.264</c:v>
                </c:pt>
                <c:pt idx="1">
                  <c:v>0.67599999999999993</c:v>
                </c:pt>
                <c:pt idx="2">
                  <c:v>0.40549999999999997</c:v>
                </c:pt>
                <c:pt idx="3">
                  <c:v>9.2999999999999999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FD6-4D20-927A-BC95AD166A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75204544"/>
        <c:axId val="-1775214336"/>
      </c:scatterChart>
      <c:valAx>
        <c:axId val="-1775204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-1775214336"/>
        <c:crosses val="autoZero"/>
        <c:crossBetween val="midCat"/>
      </c:valAx>
      <c:valAx>
        <c:axId val="-177521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-1775204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037</xdr:colOff>
      <xdr:row>0</xdr:row>
      <xdr:rowOff>0</xdr:rowOff>
    </xdr:from>
    <xdr:to>
      <xdr:col>9</xdr:col>
      <xdr:colOff>46037</xdr:colOff>
      <xdr:row>14</xdr:row>
      <xdr:rowOff>171450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xmlns="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B13"/>
  <sheetViews>
    <sheetView zoomScaleNormal="100" workbookViewId="0">
      <selection activeCell="G16" sqref="G16"/>
    </sheetView>
  </sheetViews>
  <sheetFormatPr baseColWidth="10" defaultRowHeight="14.5" x14ac:dyDescent="0.35"/>
  <sheetData>
    <row r="7" spans="1:2" x14ac:dyDescent="0.35">
      <c r="A7" s="3" t="s">
        <v>0</v>
      </c>
      <c r="B7" s="3" t="s">
        <v>1</v>
      </c>
    </row>
    <row r="8" spans="1:2" x14ac:dyDescent="0.35">
      <c r="A8" s="2"/>
    </row>
    <row r="9" spans="1:2" x14ac:dyDescent="0.35">
      <c r="A9" s="1">
        <v>0</v>
      </c>
      <c r="B9" s="4">
        <v>1.264</v>
      </c>
    </row>
    <row r="10" spans="1:2" x14ac:dyDescent="0.35">
      <c r="A10" s="1">
        <v>100</v>
      </c>
      <c r="B10" s="4">
        <v>0.67599999999999993</v>
      </c>
    </row>
    <row r="11" spans="1:2" x14ac:dyDescent="0.35">
      <c r="A11" s="1">
        <v>250</v>
      </c>
      <c r="B11" s="4">
        <v>0.40549999999999997</v>
      </c>
    </row>
    <row r="12" spans="1:2" x14ac:dyDescent="0.35">
      <c r="A12" s="1">
        <v>500</v>
      </c>
      <c r="B12" s="4">
        <v>9.2999999999999999E-2</v>
      </c>
    </row>
    <row r="13" spans="1:2" x14ac:dyDescent="0.35">
      <c r="A13" s="1">
        <v>1000</v>
      </c>
      <c r="B13" s="4">
        <v>6.3500000000000001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tabSelected="1" zoomScale="85" zoomScaleNormal="85" workbookViewId="0">
      <selection activeCell="N32" sqref="N32"/>
    </sheetView>
  </sheetViews>
  <sheetFormatPr baseColWidth="10" defaultRowHeight="14.5" x14ac:dyDescent="0.35"/>
  <cols>
    <col min="1" max="1" width="12.81640625" customWidth="1"/>
    <col min="2" max="2" width="20" customWidth="1"/>
    <col min="3" max="3" width="15.7265625" customWidth="1"/>
    <col min="7" max="12" width="11.453125" style="15"/>
    <col min="13" max="13" width="11.81640625" style="15" bestFit="1" customWidth="1"/>
    <col min="14" max="27" width="11.453125" style="15"/>
  </cols>
  <sheetData>
    <row r="1" spans="1:27" x14ac:dyDescent="0.35">
      <c r="A1" t="s">
        <v>2</v>
      </c>
    </row>
    <row r="2" spans="1:27" x14ac:dyDescent="0.35">
      <c r="A2">
        <v>4.8000000000000001E-2</v>
      </c>
      <c r="C2">
        <f>AVERAGE(A2,A3,A4)</f>
        <v>5.7333333333333326E-2</v>
      </c>
      <c r="E2" s="42" t="s">
        <v>9</v>
      </c>
    </row>
    <row r="3" spans="1:27" x14ac:dyDescent="0.35">
      <c r="A3">
        <v>6.3E-2</v>
      </c>
      <c r="E3" s="43"/>
      <c r="F3" s="15"/>
    </row>
    <row r="4" spans="1:27" x14ac:dyDescent="0.35">
      <c r="A4">
        <v>6.0999999999999999E-2</v>
      </c>
      <c r="E4" s="43"/>
      <c r="F4" s="15"/>
    </row>
    <row r="5" spans="1:27" s="5" customFormat="1" ht="24" thickBot="1" x14ac:dyDescent="0.6">
      <c r="B5" s="9" t="s">
        <v>11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</row>
    <row r="6" spans="1:27" s="5" customFormat="1" ht="24" thickBot="1" x14ac:dyDescent="0.6">
      <c r="A6" s="8" t="s">
        <v>6</v>
      </c>
      <c r="B6" s="15"/>
      <c r="C6" s="12" t="s">
        <v>27</v>
      </c>
      <c r="D6" s="13" t="s">
        <v>3</v>
      </c>
      <c r="E6" s="11" t="s">
        <v>10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s="7" customFormat="1" ht="15" customHeight="1" x14ac:dyDescent="0.35">
      <c r="A7" s="17"/>
      <c r="B7" s="18" t="s">
        <v>8</v>
      </c>
      <c r="C7" s="19">
        <v>0.6</v>
      </c>
      <c r="D7" s="19">
        <f t="shared" ref="D7:D13" si="0">C7-$C$2</f>
        <v>0.54266666666666663</v>
      </c>
      <c r="E7" s="20">
        <f t="shared" ref="E7:E13" si="1">-LN(D7/1.2502)/0.005</f>
        <v>166.91271192066722</v>
      </c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</row>
    <row r="8" spans="1:27" s="7" customFormat="1" ht="15" customHeight="1" x14ac:dyDescent="0.35">
      <c r="A8" s="33"/>
      <c r="B8" s="25" t="s">
        <v>7</v>
      </c>
      <c r="C8" s="26">
        <v>0.753</v>
      </c>
      <c r="D8" s="26">
        <f t="shared" si="0"/>
        <v>0.69566666666666666</v>
      </c>
      <c r="E8" s="27">
        <f t="shared" si="1"/>
        <v>117.23763981772419</v>
      </c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s="7" customFormat="1" ht="15" customHeight="1" x14ac:dyDescent="0.35">
      <c r="A9" s="33"/>
      <c r="B9" s="25" t="s">
        <v>12</v>
      </c>
      <c r="C9" s="26">
        <v>0.79400000000000004</v>
      </c>
      <c r="D9" s="26">
        <f t="shared" si="0"/>
        <v>0.73666666666666669</v>
      </c>
      <c r="E9" s="27">
        <f t="shared" si="1"/>
        <v>105.78466233080464</v>
      </c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</row>
    <row r="10" spans="1:27" s="7" customFormat="1" ht="15" customHeight="1" x14ac:dyDescent="0.35">
      <c r="A10" s="24"/>
      <c r="B10" s="25" t="s">
        <v>4</v>
      </c>
      <c r="C10" s="26">
        <v>0.435</v>
      </c>
      <c r="D10" s="26">
        <f t="shared" si="0"/>
        <v>0.37766666666666665</v>
      </c>
      <c r="E10" s="27">
        <f t="shared" si="1"/>
        <v>239.40936902756306</v>
      </c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</row>
    <row r="11" spans="1:27" s="7" customFormat="1" ht="15" customHeight="1" x14ac:dyDescent="0.35">
      <c r="A11" s="28"/>
      <c r="B11" s="25" t="s">
        <v>21</v>
      </c>
      <c r="C11" s="26">
        <v>0.80500000000000005</v>
      </c>
      <c r="D11" s="26">
        <f t="shared" si="0"/>
        <v>0.7476666666666667</v>
      </c>
      <c r="E11" s="27">
        <f t="shared" si="1"/>
        <v>102.82031432912264</v>
      </c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</row>
    <row r="12" spans="1:27" s="7" customFormat="1" ht="15" customHeight="1" x14ac:dyDescent="0.35">
      <c r="A12" s="28"/>
      <c r="B12" s="25" t="s">
        <v>22</v>
      </c>
      <c r="C12" s="26">
        <v>0.73199999999999998</v>
      </c>
      <c r="D12" s="26">
        <f t="shared" si="0"/>
        <v>0.67466666666666664</v>
      </c>
      <c r="E12" s="27">
        <f t="shared" si="1"/>
        <v>123.36801515169309</v>
      </c>
      <c r="F12" s="15"/>
      <c r="G12" s="15"/>
      <c r="H12" s="15"/>
      <c r="I12" s="6"/>
      <c r="J12" s="6"/>
      <c r="K12" s="6"/>
      <c r="L12" s="6"/>
      <c r="M12" s="6"/>
      <c r="N12" s="6"/>
      <c r="O12" s="6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</row>
    <row r="13" spans="1:27" s="7" customFormat="1" ht="15" customHeight="1" thickBot="1" x14ac:dyDescent="0.4">
      <c r="A13" s="29"/>
      <c r="B13" s="30" t="s">
        <v>23</v>
      </c>
      <c r="C13" s="31">
        <v>0.56499999999999995</v>
      </c>
      <c r="D13" s="31">
        <f t="shared" si="0"/>
        <v>0.5076666666666666</v>
      </c>
      <c r="E13" s="32">
        <f t="shared" si="1"/>
        <v>180.24675065413197</v>
      </c>
      <c r="F13" s="15"/>
      <c r="G13" s="15"/>
      <c r="H13" s="15"/>
      <c r="I13" s="6"/>
      <c r="J13" s="6"/>
      <c r="K13" s="6"/>
      <c r="L13" s="6"/>
      <c r="M13" s="6"/>
      <c r="N13" s="6"/>
      <c r="O13" s="6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</row>
    <row r="14" spans="1:27" s="5" customFormat="1" x14ac:dyDescent="0.35">
      <c r="F14" s="15"/>
      <c r="G14" s="15"/>
      <c r="H14" s="15"/>
      <c r="I14" s="6"/>
      <c r="J14" s="6"/>
      <c r="K14" s="6"/>
      <c r="L14" s="6"/>
      <c r="M14" s="6"/>
      <c r="N14" s="6"/>
      <c r="O14" s="6"/>
      <c r="P14" s="16"/>
      <c r="Q14" s="16"/>
      <c r="R14" s="16"/>
      <c r="S14" s="16"/>
      <c r="T14" s="15"/>
      <c r="U14" s="15"/>
      <c r="V14" s="15"/>
      <c r="W14" s="15"/>
      <c r="X14" s="15"/>
      <c r="Y14" s="15"/>
      <c r="Z14" s="15"/>
      <c r="AA14" s="15"/>
    </row>
    <row r="15" spans="1:27" s="15" customFormat="1" ht="15" thickBot="1" x14ac:dyDescent="0.4">
      <c r="M15" s="16"/>
      <c r="N15" s="16"/>
      <c r="O15" s="16"/>
      <c r="P15" s="16"/>
      <c r="Q15" s="16"/>
      <c r="R15" s="16"/>
      <c r="S15" s="16"/>
    </row>
    <row r="16" spans="1:27" s="7" customFormat="1" ht="24" thickBot="1" x14ac:dyDescent="0.6">
      <c r="A16" s="8" t="s">
        <v>13</v>
      </c>
      <c r="B16" s="15"/>
      <c r="C16" s="12" t="s">
        <v>27</v>
      </c>
      <c r="D16" s="10" t="s">
        <v>3</v>
      </c>
      <c r="E16" s="11" t="s">
        <v>10</v>
      </c>
      <c r="F16" s="15"/>
      <c r="G16" s="15"/>
      <c r="H16" s="15"/>
      <c r="I16" s="15"/>
      <c r="J16" s="15"/>
      <c r="K16" s="15"/>
      <c r="L16" s="15"/>
      <c r="M16" s="16"/>
      <c r="N16" s="16"/>
      <c r="O16" s="16"/>
      <c r="P16" s="16"/>
      <c r="Q16" s="16"/>
      <c r="R16" s="16"/>
      <c r="S16" s="16"/>
      <c r="T16" s="15"/>
      <c r="U16" s="15"/>
      <c r="V16" s="15"/>
      <c r="W16" s="15"/>
      <c r="X16" s="15"/>
      <c r="Y16" s="15"/>
      <c r="Z16" s="15"/>
      <c r="AA16" s="15"/>
    </row>
    <row r="17" spans="1:27" s="7" customFormat="1" x14ac:dyDescent="0.35">
      <c r="A17" s="17"/>
      <c r="B17" s="18" t="s">
        <v>14</v>
      </c>
      <c r="C17" s="19">
        <v>0.77400000000000002</v>
      </c>
      <c r="D17" s="19">
        <f t="shared" ref="D17:D34" si="2">C17-$C$2</f>
        <v>0.71666666666666667</v>
      </c>
      <c r="E17" s="20">
        <f t="shared" ref="E17:E34" si="3">-LN(D17/1.2502)/0.005</f>
        <v>111.28959700882264</v>
      </c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</row>
    <row r="18" spans="1:27" s="7" customFormat="1" x14ac:dyDescent="0.35">
      <c r="A18" s="34"/>
      <c r="B18" s="25" t="s">
        <v>7</v>
      </c>
      <c r="C18" s="26">
        <v>0.83799999999999997</v>
      </c>
      <c r="D18" s="26">
        <f>C18-$C$2</f>
        <v>0.78066666666666662</v>
      </c>
      <c r="E18" s="27">
        <f>-LN(D18/1.2502)/0.005</f>
        <v>94.182112401631812</v>
      </c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s="7" customFormat="1" x14ac:dyDescent="0.35">
      <c r="A19" s="35"/>
      <c r="B19" s="25" t="s">
        <v>17</v>
      </c>
      <c r="C19" s="26">
        <v>0.60299999999999998</v>
      </c>
      <c r="D19" s="26">
        <f t="shared" si="2"/>
        <v>0.54566666666666663</v>
      </c>
      <c r="E19" s="27">
        <f t="shared" si="3"/>
        <v>165.81010575893737</v>
      </c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</row>
    <row r="20" spans="1:27" s="7" customFormat="1" x14ac:dyDescent="0.35">
      <c r="A20" s="35"/>
      <c r="B20" s="25" t="s">
        <v>15</v>
      </c>
      <c r="C20" s="26">
        <v>0.37</v>
      </c>
      <c r="D20" s="26">
        <f t="shared" si="2"/>
        <v>0.31266666666666665</v>
      </c>
      <c r="E20" s="27">
        <f t="shared" si="3"/>
        <v>277.18423143191939</v>
      </c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s="7" customFormat="1" x14ac:dyDescent="0.35">
      <c r="A21" s="35"/>
      <c r="B21" s="25" t="s">
        <v>19</v>
      </c>
      <c r="C21" s="26">
        <v>0.85399999999999998</v>
      </c>
      <c r="D21" s="26">
        <f>C21-$C$2</f>
        <v>0.79666666666666663</v>
      </c>
      <c r="E21" s="27">
        <f>-LN(D21/1.2502)/0.005</f>
        <v>90.124492248053059</v>
      </c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</row>
    <row r="22" spans="1:27" s="7" customFormat="1" x14ac:dyDescent="0.35">
      <c r="A22" s="35"/>
      <c r="B22" s="25" t="s">
        <v>18</v>
      </c>
      <c r="C22" s="26">
        <v>0.58299999999999996</v>
      </c>
      <c r="D22" s="26">
        <f>C22-$C$2</f>
        <v>0.52566666666666662</v>
      </c>
      <c r="E22" s="27">
        <f>-LN(D22/1.2502)/0.005</f>
        <v>173.27830384055667</v>
      </c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s="7" customFormat="1" ht="15" thickBot="1" x14ac:dyDescent="0.4">
      <c r="A23" s="36"/>
      <c r="B23" s="30" t="s">
        <v>20</v>
      </c>
      <c r="C23" s="31">
        <v>0.54800000000000004</v>
      </c>
      <c r="D23" s="31">
        <f>C23-$C$2</f>
        <v>0.4906666666666667</v>
      </c>
      <c r="E23" s="32">
        <f>-LN(D23/1.2502)/0.005</f>
        <v>187.0587613754</v>
      </c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</row>
    <row r="24" spans="1:27" s="7" customFormat="1" x14ac:dyDescent="0.35">
      <c r="A24" s="34"/>
      <c r="B24" s="21"/>
      <c r="C24" s="22"/>
      <c r="D24" s="22"/>
      <c r="E24" s="23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</row>
    <row r="25" spans="1:27" s="7" customFormat="1" x14ac:dyDescent="0.35">
      <c r="A25" s="38"/>
      <c r="B25" s="39"/>
      <c r="C25" s="40"/>
      <c r="D25" s="40"/>
      <c r="E25" s="41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</row>
    <row r="26" spans="1:27" s="7" customFormat="1" ht="15" thickBot="1" x14ac:dyDescent="0.4">
      <c r="A26" s="35"/>
      <c r="B26" s="25"/>
      <c r="C26" s="26"/>
      <c r="D26" s="26"/>
      <c r="E26" s="27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</row>
    <row r="27" spans="1:27" s="7" customFormat="1" ht="29" thickBot="1" x14ac:dyDescent="0.7">
      <c r="A27" s="14" t="s">
        <v>5</v>
      </c>
      <c r="B27" s="37"/>
      <c r="C27" s="12" t="s">
        <v>27</v>
      </c>
      <c r="D27" s="13" t="s">
        <v>3</v>
      </c>
      <c r="E27" s="11" t="s">
        <v>10</v>
      </c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</row>
    <row r="28" spans="1:27" s="7" customFormat="1" x14ac:dyDescent="0.35">
      <c r="A28" s="17"/>
      <c r="B28" s="18" t="s">
        <v>8</v>
      </c>
      <c r="C28" s="19">
        <v>0.84699999999999998</v>
      </c>
      <c r="D28" s="19">
        <f t="shared" ref="D28" si="4">C28-$C$2</f>
        <v>0.78966666666666663</v>
      </c>
      <c r="E28" s="20">
        <f t="shared" ref="E28" si="5">-LN(D28/1.2502)/0.005</f>
        <v>91.889580401407258</v>
      </c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</row>
    <row r="29" spans="1:27" s="7" customFormat="1" x14ac:dyDescent="0.35">
      <c r="A29" s="35"/>
      <c r="B29" s="25" t="s">
        <v>24</v>
      </c>
      <c r="C29" s="26">
        <v>0.621</v>
      </c>
      <c r="D29" s="26">
        <f>C29-$C$2</f>
        <v>0.56366666666666665</v>
      </c>
      <c r="E29" s="27">
        <f>-LN(D29/1.2502)/0.005</f>
        <v>159.31915145344826</v>
      </c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</row>
    <row r="30" spans="1:27" s="7" customFormat="1" x14ac:dyDescent="0.35">
      <c r="A30" s="35"/>
      <c r="B30" s="25" t="s">
        <v>12</v>
      </c>
      <c r="C30" s="26">
        <v>0.61299999999999999</v>
      </c>
      <c r="D30" s="26">
        <f>C30-$C$2</f>
        <v>0.55566666666666664</v>
      </c>
      <c r="E30" s="27">
        <f>-LN(D30/1.2502)/0.005</f>
        <v>162.17804468300554</v>
      </c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</row>
    <row r="31" spans="1:27" s="7" customFormat="1" x14ac:dyDescent="0.35">
      <c r="A31" s="35"/>
      <c r="B31" s="25" t="s">
        <v>25</v>
      </c>
      <c r="C31" s="26">
        <v>0.46899999999999997</v>
      </c>
      <c r="D31" s="26">
        <f>C31-$C$2</f>
        <v>0.41166666666666663</v>
      </c>
      <c r="E31" s="27">
        <f>-LN(D31/1.2502)/0.005</f>
        <v>222.16897142074882</v>
      </c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</row>
    <row r="32" spans="1:27" s="7" customFormat="1" x14ac:dyDescent="0.35">
      <c r="A32" s="35"/>
      <c r="B32" s="25" t="s">
        <v>26</v>
      </c>
      <c r="C32" s="26">
        <v>0.68100000000000005</v>
      </c>
      <c r="D32" s="26">
        <f t="shared" ref="D32" si="6">C32-$C$2</f>
        <v>0.6236666666666667</v>
      </c>
      <c r="E32" s="27">
        <f t="shared" ref="E32" si="7">-LN(D32/1.2502)/0.005</f>
        <v>139.08855597834639</v>
      </c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</row>
    <row r="33" spans="1:27" s="7" customFormat="1" x14ac:dyDescent="0.35">
      <c r="A33" s="35"/>
      <c r="B33" s="25" t="s">
        <v>16</v>
      </c>
      <c r="C33" s="26">
        <v>0.57699999999999996</v>
      </c>
      <c r="D33" s="26">
        <f t="shared" si="2"/>
        <v>0.51966666666666661</v>
      </c>
      <c r="E33" s="27">
        <f t="shared" si="3"/>
        <v>175.57424742160902</v>
      </c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</row>
    <row r="34" spans="1:27" s="7" customFormat="1" ht="15" thickBot="1" x14ac:dyDescent="0.4">
      <c r="A34" s="36"/>
      <c r="B34" s="30" t="s">
        <v>20</v>
      </c>
      <c r="C34" s="31">
        <v>0.41499999999999998</v>
      </c>
      <c r="D34" s="31">
        <f t="shared" si="2"/>
        <v>0.35766666666666663</v>
      </c>
      <c r="E34" s="32">
        <f t="shared" si="3"/>
        <v>250.29147270702464</v>
      </c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</row>
    <row r="35" spans="1:27" s="5" customFormat="1" x14ac:dyDescent="0.3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</row>
    <row r="36" spans="1:27" x14ac:dyDescent="0.35">
      <c r="A36" s="15"/>
      <c r="B36" s="15"/>
      <c r="C36" s="15"/>
      <c r="D36" s="15"/>
      <c r="E36" s="15"/>
      <c r="F36" s="15"/>
    </row>
    <row r="37" spans="1:27" x14ac:dyDescent="0.35">
      <c r="A37" s="15"/>
      <c r="B37" s="15"/>
      <c r="C37" s="15"/>
      <c r="D37" s="15"/>
      <c r="E37" s="15"/>
      <c r="F37" s="15"/>
    </row>
    <row r="38" spans="1:27" x14ac:dyDescent="0.35">
      <c r="A38" s="15"/>
      <c r="B38" s="15"/>
      <c r="C38" s="15"/>
      <c r="D38" s="15"/>
      <c r="E38" s="15"/>
      <c r="F38" s="15"/>
    </row>
    <row r="39" spans="1:27" x14ac:dyDescent="0.35">
      <c r="F39" s="15"/>
    </row>
    <row r="40" spans="1:27" x14ac:dyDescent="0.35">
      <c r="F40" s="15"/>
    </row>
    <row r="41" spans="1:27" x14ac:dyDescent="0.35">
      <c r="F41" s="15"/>
    </row>
    <row r="42" spans="1:27" x14ac:dyDescent="0.35">
      <c r="F42" s="15"/>
    </row>
    <row r="43" spans="1:27" x14ac:dyDescent="0.35">
      <c r="F43" s="15"/>
    </row>
    <row r="44" spans="1:27" x14ac:dyDescent="0.35">
      <c r="F44" s="15"/>
    </row>
  </sheetData>
  <mergeCells count="1">
    <mergeCell ref="E2:E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urva1</vt:lpstr>
      <vt:lpstr>curva1dato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HILE</dc:creator>
  <cp:lastModifiedBy>Guillermo Diaz Araya</cp:lastModifiedBy>
  <dcterms:created xsi:type="dcterms:W3CDTF">2015-09-08T13:40:27Z</dcterms:created>
  <dcterms:modified xsi:type="dcterms:W3CDTF">2022-12-28T13:51:07Z</dcterms:modified>
</cp:coreProperties>
</file>